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6">
  <si>
    <t xml:space="preserve">Group</t>
  </si>
  <si>
    <t xml:space="preserve">Answer/Question</t>
  </si>
  <si>
    <t xml:space="preserve">Conservation Professionals</t>
  </si>
  <si>
    <t xml:space="preserve">N</t>
  </si>
  <si>
    <t xml:space="preserve">Anglers</t>
  </si>
  <si>
    <t xml:space="preserve">General Publi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1" t="s">
        <v>2</v>
      </c>
      <c r="B2" s="0" t="n">
        <v>1</v>
      </c>
      <c r="C2" s="0" t="n">
        <v>1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2</v>
      </c>
      <c r="I2" s="0" t="n">
        <v>7</v>
      </c>
      <c r="J2" s="0" t="n">
        <v>8</v>
      </c>
      <c r="K2" s="0" t="n">
        <v>32</v>
      </c>
      <c r="L2" s="0" t="n">
        <v>45</v>
      </c>
      <c r="M2" s="0" t="n">
        <v>0</v>
      </c>
      <c r="N2" s="0" t="n">
        <v>2</v>
      </c>
      <c r="O2" s="0" t="n">
        <v>1</v>
      </c>
      <c r="P2" s="0" t="n">
        <v>13</v>
      </c>
      <c r="Q2" s="0" t="n">
        <v>18</v>
      </c>
      <c r="R2" s="0" t="n">
        <v>0</v>
      </c>
      <c r="S2" s="0" t="n">
        <v>0</v>
      </c>
      <c r="T2" s="0" t="n">
        <v>1</v>
      </c>
      <c r="U2" s="0" t="n">
        <v>1</v>
      </c>
      <c r="V2" s="0" t="n">
        <v>7</v>
      </c>
      <c r="W2" s="0" t="n">
        <v>26</v>
      </c>
      <c r="X2" s="0" t="n">
        <v>23</v>
      </c>
    </row>
    <row r="3" customFormat="false" ht="12.75" hidden="false" customHeight="false" outlineLevel="0" collapsed="false">
      <c r="A3" s="1" t="s">
        <v>2</v>
      </c>
      <c r="B3" s="0" t="n">
        <v>2</v>
      </c>
      <c r="C3" s="0" t="n">
        <v>4</v>
      </c>
      <c r="D3" s="0" t="n">
        <v>2</v>
      </c>
      <c r="E3" s="0" t="n">
        <v>1</v>
      </c>
      <c r="F3" s="0" t="n">
        <v>7</v>
      </c>
      <c r="G3" s="0" t="n">
        <v>2</v>
      </c>
      <c r="H3" s="0" t="n">
        <v>8</v>
      </c>
      <c r="I3" s="0" t="n">
        <v>15</v>
      </c>
      <c r="J3" s="0" t="n">
        <v>8</v>
      </c>
      <c r="K3" s="0" t="n">
        <v>34</v>
      </c>
      <c r="L3" s="0" t="n">
        <v>32</v>
      </c>
      <c r="M3" s="0" t="n">
        <v>15</v>
      </c>
      <c r="N3" s="0" t="n">
        <v>5</v>
      </c>
      <c r="O3" s="0" t="n">
        <v>5</v>
      </c>
      <c r="P3" s="0" t="n">
        <v>16</v>
      </c>
      <c r="Q3" s="0" t="n">
        <v>21</v>
      </c>
      <c r="R3" s="0" t="n">
        <v>1</v>
      </c>
      <c r="S3" s="0" t="n">
        <v>3</v>
      </c>
      <c r="T3" s="0" t="n">
        <v>4</v>
      </c>
      <c r="U3" s="0" t="n">
        <v>7</v>
      </c>
      <c r="V3" s="0" t="n">
        <v>21</v>
      </c>
      <c r="W3" s="0" t="n">
        <v>27</v>
      </c>
      <c r="X3" s="0" t="n">
        <v>36</v>
      </c>
    </row>
    <row r="4" customFormat="false" ht="12.75" hidden="false" customHeight="false" outlineLevel="0" collapsed="false">
      <c r="A4" s="1" t="s">
        <v>2</v>
      </c>
      <c r="B4" s="0" t="n">
        <v>3</v>
      </c>
      <c r="C4" s="0" t="n">
        <v>24</v>
      </c>
      <c r="D4" s="0" t="n">
        <v>42</v>
      </c>
      <c r="E4" s="0" t="n">
        <v>14</v>
      </c>
      <c r="F4" s="0" t="n">
        <v>35</v>
      </c>
      <c r="G4" s="0" t="n">
        <v>12</v>
      </c>
      <c r="H4" s="0" t="n">
        <v>54</v>
      </c>
      <c r="I4" s="0" t="n">
        <v>56</v>
      </c>
      <c r="J4" s="0" t="n">
        <v>42</v>
      </c>
      <c r="K4" s="0" t="n">
        <v>49</v>
      </c>
      <c r="L4" s="0" t="n">
        <v>26</v>
      </c>
      <c r="M4" s="0" t="n">
        <v>44</v>
      </c>
      <c r="N4" s="0" t="n">
        <v>30</v>
      </c>
      <c r="O4" s="0" t="n">
        <v>26</v>
      </c>
      <c r="P4" s="0" t="n">
        <v>58</v>
      </c>
      <c r="Q4" s="0" t="n">
        <v>48</v>
      </c>
      <c r="R4" s="0" t="n">
        <v>15</v>
      </c>
      <c r="S4" s="0" t="n">
        <v>39</v>
      </c>
      <c r="T4" s="0" t="n">
        <v>18</v>
      </c>
      <c r="U4" s="0" t="n">
        <v>34</v>
      </c>
      <c r="V4" s="0" t="n">
        <v>48</v>
      </c>
      <c r="W4" s="0" t="n">
        <v>79</v>
      </c>
      <c r="X4" s="0" t="n">
        <v>73</v>
      </c>
    </row>
    <row r="5" customFormat="false" ht="12.75" hidden="false" customHeight="false" outlineLevel="0" collapsed="false">
      <c r="A5" s="1" t="s">
        <v>2</v>
      </c>
      <c r="B5" s="0" t="n">
        <v>4</v>
      </c>
      <c r="C5" s="0" t="n">
        <v>44</v>
      </c>
      <c r="D5" s="0" t="n">
        <v>55</v>
      </c>
      <c r="E5" s="0" t="n">
        <v>45</v>
      </c>
      <c r="F5" s="0" t="n">
        <v>58</v>
      </c>
      <c r="G5" s="0" t="n">
        <v>27</v>
      </c>
      <c r="H5" s="0" t="n">
        <v>53</v>
      </c>
      <c r="I5" s="0" t="n">
        <v>32</v>
      </c>
      <c r="J5" s="0" t="n">
        <v>43</v>
      </c>
      <c r="K5" s="0" t="n">
        <v>15</v>
      </c>
      <c r="L5" s="0" t="n">
        <v>18</v>
      </c>
      <c r="M5" s="0" t="n">
        <v>53</v>
      </c>
      <c r="N5" s="0" t="n">
        <v>53</v>
      </c>
      <c r="O5" s="0" t="n">
        <v>48</v>
      </c>
      <c r="P5" s="0" t="n">
        <v>35</v>
      </c>
      <c r="Q5" s="0" t="n">
        <v>28</v>
      </c>
      <c r="R5" s="0" t="n">
        <v>48</v>
      </c>
      <c r="S5" s="0" t="n">
        <v>47</v>
      </c>
      <c r="T5" s="0" t="n">
        <v>58</v>
      </c>
      <c r="U5" s="0" t="n">
        <v>52</v>
      </c>
      <c r="V5" s="0" t="n">
        <v>34</v>
      </c>
      <c r="W5" s="0" t="n">
        <v>0</v>
      </c>
      <c r="X5" s="0" t="n">
        <v>0</v>
      </c>
    </row>
    <row r="6" s="2" customFormat="true" ht="12.75" hidden="false" customHeight="false" outlineLevel="0" collapsed="false">
      <c r="A6" s="1" t="s">
        <v>2</v>
      </c>
      <c r="B6" s="2" t="n">
        <v>5</v>
      </c>
      <c r="C6" s="2" t="n">
        <v>59</v>
      </c>
      <c r="D6" s="2" t="n">
        <v>33</v>
      </c>
      <c r="E6" s="2" t="n">
        <v>72</v>
      </c>
      <c r="F6" s="2" t="n">
        <v>32</v>
      </c>
      <c r="G6" s="2" t="n">
        <v>91</v>
      </c>
      <c r="H6" s="2" t="n">
        <v>15</v>
      </c>
      <c r="I6" s="2" t="n">
        <v>22</v>
      </c>
      <c r="J6" s="2" t="n">
        <v>31</v>
      </c>
      <c r="K6" s="2" t="n">
        <v>2</v>
      </c>
      <c r="L6" s="2" t="n">
        <v>11</v>
      </c>
      <c r="M6" s="2" t="n">
        <v>20</v>
      </c>
      <c r="N6" s="2" t="n">
        <v>42</v>
      </c>
      <c r="O6" s="2" t="n">
        <v>52</v>
      </c>
      <c r="P6" s="2" t="n">
        <v>10</v>
      </c>
      <c r="Q6" s="2" t="n">
        <v>17</v>
      </c>
      <c r="R6" s="2" t="n">
        <v>68</v>
      </c>
      <c r="S6" s="2" t="n">
        <v>43</v>
      </c>
      <c r="T6" s="2" t="n">
        <v>51</v>
      </c>
      <c r="U6" s="2" t="n">
        <v>38</v>
      </c>
      <c r="V6" s="2" t="n">
        <v>22</v>
      </c>
      <c r="W6" s="2" t="n">
        <v>0</v>
      </c>
      <c r="X6" s="2" t="n">
        <v>0</v>
      </c>
    </row>
    <row r="7" s="3" customFormat="true" ht="12.75" hidden="false" customHeight="false" outlineLevel="0" collapsed="false">
      <c r="A7" s="3" t="s">
        <v>3</v>
      </c>
      <c r="C7" s="3" t="n">
        <f aca="false">SUM(C2:C6)</f>
        <v>132</v>
      </c>
      <c r="D7" s="3" t="n">
        <f aca="false">SUM(D2:D6)</f>
        <v>132</v>
      </c>
      <c r="E7" s="3" t="n">
        <f aca="false">SUM(E2:E6)</f>
        <v>132</v>
      </c>
      <c r="F7" s="3" t="n">
        <f aca="false">SUM(F2:F6)</f>
        <v>132</v>
      </c>
      <c r="G7" s="3" t="n">
        <f aca="false">SUM(G2:G6)</f>
        <v>132</v>
      </c>
      <c r="H7" s="3" t="n">
        <f aca="false">SUM(H2:H6)</f>
        <v>132</v>
      </c>
      <c r="I7" s="3" t="n">
        <f aca="false">SUM(I2:I6)</f>
        <v>132</v>
      </c>
      <c r="J7" s="3" t="n">
        <f aca="false">SUM(J2:J6)</f>
        <v>132</v>
      </c>
      <c r="K7" s="3" t="n">
        <f aca="false">SUM(K2:K6)</f>
        <v>132</v>
      </c>
      <c r="L7" s="3" t="n">
        <f aca="false">SUM(L2:L6)</f>
        <v>132</v>
      </c>
      <c r="M7" s="3" t="n">
        <f aca="false">SUM(M2:M6)</f>
        <v>132</v>
      </c>
      <c r="N7" s="3" t="n">
        <f aca="false">SUM(N2:N6)</f>
        <v>132</v>
      </c>
      <c r="O7" s="3" t="n">
        <f aca="false">SUM(O2:O6)</f>
        <v>132</v>
      </c>
      <c r="P7" s="3" t="n">
        <f aca="false">SUM(P2:P6)</f>
        <v>132</v>
      </c>
      <c r="Q7" s="3" t="n">
        <f aca="false">SUM(Q2:Q6)</f>
        <v>132</v>
      </c>
      <c r="R7" s="3" t="n">
        <f aca="false">SUM(R2:R6)</f>
        <v>132</v>
      </c>
      <c r="S7" s="3" t="n">
        <f aca="false">SUM(S2:S6)</f>
        <v>132</v>
      </c>
      <c r="T7" s="3" t="n">
        <f aca="false">SUM(T2:T6)</f>
        <v>132</v>
      </c>
      <c r="U7" s="3" t="n">
        <f aca="false">SUM(U2:U6)</f>
        <v>132</v>
      </c>
      <c r="V7" s="3" t="n">
        <f aca="false">SUM(V2:V6)</f>
        <v>132</v>
      </c>
      <c r="W7" s="3" t="n">
        <f aca="false">SUM(W2:W6)</f>
        <v>132</v>
      </c>
      <c r="X7" s="3" t="n">
        <f aca="false">SUM(X2:X6)</f>
        <v>132</v>
      </c>
    </row>
    <row r="8" customFormat="false" ht="12.75" hidden="false" customHeight="false" outlineLevel="0" collapsed="false">
      <c r="A8" s="1" t="s">
        <v>4</v>
      </c>
      <c r="B8" s="0" t="n">
        <v>1</v>
      </c>
      <c r="C8" s="0" t="n">
        <v>3</v>
      </c>
      <c r="D8" s="0" t="n">
        <v>1</v>
      </c>
      <c r="E8" s="0" t="n">
        <v>0</v>
      </c>
      <c r="F8" s="0" t="n">
        <v>1</v>
      </c>
      <c r="G8" s="0" t="n">
        <v>0</v>
      </c>
      <c r="H8" s="0" t="n">
        <v>2</v>
      </c>
      <c r="I8" s="0" t="n">
        <v>11</v>
      </c>
      <c r="J8" s="0" t="n">
        <v>6</v>
      </c>
      <c r="K8" s="0" t="n">
        <v>31</v>
      </c>
      <c r="L8" s="0" t="n">
        <v>31</v>
      </c>
      <c r="M8" s="0" t="n">
        <v>4</v>
      </c>
      <c r="N8" s="0" t="n">
        <v>7</v>
      </c>
      <c r="O8" s="0" t="n">
        <v>4</v>
      </c>
      <c r="P8" s="0" t="n">
        <v>15</v>
      </c>
      <c r="Q8" s="0" t="n">
        <v>16</v>
      </c>
      <c r="R8" s="0" t="n">
        <v>0</v>
      </c>
      <c r="S8" s="0" t="n">
        <v>1</v>
      </c>
      <c r="T8" s="0" t="n">
        <v>0</v>
      </c>
      <c r="U8" s="0" t="n">
        <v>0</v>
      </c>
      <c r="V8" s="0" t="n">
        <v>7</v>
      </c>
      <c r="W8" s="0" t="n">
        <v>12</v>
      </c>
      <c r="X8" s="0" t="n">
        <v>31</v>
      </c>
    </row>
    <row r="9" customFormat="false" ht="12.75" hidden="false" customHeight="false" outlineLevel="0" collapsed="false">
      <c r="A9" s="1" t="s">
        <v>4</v>
      </c>
      <c r="B9" s="0" t="n">
        <v>2</v>
      </c>
      <c r="C9" s="0" t="n">
        <v>12</v>
      </c>
      <c r="D9" s="0" t="n">
        <v>3</v>
      </c>
      <c r="E9" s="0" t="n">
        <v>2</v>
      </c>
      <c r="F9" s="0" t="n">
        <v>8</v>
      </c>
      <c r="G9" s="0" t="n">
        <v>1</v>
      </c>
      <c r="H9" s="0" t="n">
        <v>3</v>
      </c>
      <c r="I9" s="0" t="n">
        <v>7</v>
      </c>
      <c r="J9" s="0" t="n">
        <v>4</v>
      </c>
      <c r="K9" s="0" t="n">
        <v>30</v>
      </c>
      <c r="L9" s="0" t="n">
        <v>30</v>
      </c>
      <c r="M9" s="0" t="n">
        <v>10</v>
      </c>
      <c r="N9" s="0" t="n">
        <v>4</v>
      </c>
      <c r="O9" s="0" t="n">
        <v>1</v>
      </c>
      <c r="P9" s="0" t="n">
        <v>17</v>
      </c>
      <c r="Q9" s="0" t="n">
        <v>25</v>
      </c>
      <c r="R9" s="0" t="n">
        <v>3</v>
      </c>
      <c r="S9" s="0" t="n">
        <v>10</v>
      </c>
      <c r="T9" s="0" t="n">
        <v>9</v>
      </c>
      <c r="U9" s="0" t="n">
        <v>8</v>
      </c>
      <c r="V9" s="0" t="n">
        <v>26</v>
      </c>
      <c r="W9" s="0" t="n">
        <v>8</v>
      </c>
      <c r="X9" s="0" t="n">
        <v>20</v>
      </c>
    </row>
    <row r="10" customFormat="false" ht="12.75" hidden="false" customHeight="false" outlineLevel="0" collapsed="false">
      <c r="A10" s="1" t="s">
        <v>4</v>
      </c>
      <c r="B10" s="0" t="n">
        <v>3</v>
      </c>
      <c r="C10" s="0" t="n">
        <v>26</v>
      </c>
      <c r="D10" s="0" t="n">
        <v>28</v>
      </c>
      <c r="E10" s="0" t="n">
        <v>16</v>
      </c>
      <c r="F10" s="0" t="n">
        <v>35</v>
      </c>
      <c r="G10" s="0" t="n">
        <v>15</v>
      </c>
      <c r="H10" s="0" t="n">
        <v>39</v>
      </c>
      <c r="I10" s="0" t="n">
        <v>38</v>
      </c>
      <c r="J10" s="0" t="n">
        <v>27</v>
      </c>
      <c r="K10" s="0" t="n">
        <v>26</v>
      </c>
      <c r="L10" s="0" t="n">
        <v>27</v>
      </c>
      <c r="M10" s="0" t="n">
        <v>28</v>
      </c>
      <c r="N10" s="0" t="n">
        <v>21</v>
      </c>
      <c r="O10" s="0" t="n">
        <v>13</v>
      </c>
      <c r="P10" s="0" t="n">
        <v>36</v>
      </c>
      <c r="Q10" s="0" t="n">
        <v>30</v>
      </c>
      <c r="R10" s="0" t="n">
        <v>9</v>
      </c>
      <c r="S10" s="0" t="n">
        <v>27</v>
      </c>
      <c r="T10" s="0" t="n">
        <v>25</v>
      </c>
      <c r="U10" s="0" t="n">
        <v>28</v>
      </c>
      <c r="V10" s="0" t="n">
        <v>31</v>
      </c>
      <c r="W10" s="0" t="n">
        <v>83</v>
      </c>
      <c r="X10" s="0" t="n">
        <v>52</v>
      </c>
    </row>
    <row r="11" customFormat="false" ht="12.75" hidden="false" customHeight="false" outlineLevel="0" collapsed="false">
      <c r="A11" s="1" t="s">
        <v>4</v>
      </c>
      <c r="B11" s="0" t="n">
        <v>4</v>
      </c>
      <c r="C11" s="0" t="n">
        <v>29</v>
      </c>
      <c r="D11" s="0" t="n">
        <v>45</v>
      </c>
      <c r="E11" s="0" t="n">
        <v>42</v>
      </c>
      <c r="F11" s="0" t="n">
        <v>41</v>
      </c>
      <c r="G11" s="0" t="n">
        <v>33</v>
      </c>
      <c r="H11" s="0" t="n">
        <v>42</v>
      </c>
      <c r="I11" s="0" t="n">
        <v>35</v>
      </c>
      <c r="J11" s="0" t="n">
        <v>37</v>
      </c>
      <c r="K11" s="0" t="n">
        <v>13</v>
      </c>
      <c r="L11" s="0" t="n">
        <v>11</v>
      </c>
      <c r="M11" s="0" t="n">
        <v>37</v>
      </c>
      <c r="N11" s="0" t="n">
        <v>36</v>
      </c>
      <c r="O11" s="0" t="n">
        <v>35</v>
      </c>
      <c r="P11" s="0" t="n">
        <v>28</v>
      </c>
      <c r="Q11" s="0" t="n">
        <v>22</v>
      </c>
      <c r="R11" s="0" t="n">
        <v>33</v>
      </c>
      <c r="S11" s="0" t="n">
        <v>32</v>
      </c>
      <c r="T11" s="0" t="n">
        <v>28</v>
      </c>
      <c r="U11" s="0" t="n">
        <v>29</v>
      </c>
      <c r="V11" s="0" t="n">
        <v>20</v>
      </c>
      <c r="W11" s="0" t="n">
        <v>0</v>
      </c>
      <c r="X11" s="0" t="n">
        <v>0</v>
      </c>
    </row>
    <row r="12" s="2" customFormat="true" ht="12.75" hidden="false" customHeight="false" outlineLevel="0" collapsed="false">
      <c r="A12" s="1" t="s">
        <v>4</v>
      </c>
      <c r="B12" s="2" t="n">
        <v>5</v>
      </c>
      <c r="C12" s="2" t="n">
        <v>33</v>
      </c>
      <c r="D12" s="2" t="n">
        <v>26</v>
      </c>
      <c r="E12" s="2" t="n">
        <v>43</v>
      </c>
      <c r="F12" s="2" t="n">
        <v>18</v>
      </c>
      <c r="G12" s="2" t="n">
        <v>54</v>
      </c>
      <c r="H12" s="2" t="n">
        <v>17</v>
      </c>
      <c r="I12" s="2" t="n">
        <v>12</v>
      </c>
      <c r="J12" s="2" t="n">
        <v>29</v>
      </c>
      <c r="K12" s="2" t="n">
        <v>3</v>
      </c>
      <c r="L12" s="2" t="n">
        <v>4</v>
      </c>
      <c r="M12" s="2" t="n">
        <v>24</v>
      </c>
      <c r="N12" s="2" t="n">
        <v>35</v>
      </c>
      <c r="O12" s="2" t="n">
        <v>50</v>
      </c>
      <c r="P12" s="2" t="n">
        <v>7</v>
      </c>
      <c r="Q12" s="2" t="n">
        <v>10</v>
      </c>
      <c r="R12" s="2" t="n">
        <v>58</v>
      </c>
      <c r="S12" s="2" t="n">
        <v>33</v>
      </c>
      <c r="T12" s="2" t="n">
        <v>41</v>
      </c>
      <c r="U12" s="2" t="n">
        <v>38</v>
      </c>
      <c r="V12" s="2" t="n">
        <v>19</v>
      </c>
      <c r="W12" s="2" t="n">
        <v>0</v>
      </c>
      <c r="X12" s="2" t="n">
        <v>0</v>
      </c>
    </row>
    <row r="13" s="3" customFormat="true" ht="12.75" hidden="false" customHeight="false" outlineLevel="0" collapsed="false">
      <c r="A13" s="3" t="s">
        <v>3</v>
      </c>
      <c r="C13" s="3" t="n">
        <f aca="false">SUM(C8:C12)</f>
        <v>103</v>
      </c>
      <c r="D13" s="3" t="n">
        <f aca="false">SUM(D8:D12)</f>
        <v>103</v>
      </c>
      <c r="E13" s="3" t="n">
        <f aca="false">SUM(E8:E12)</f>
        <v>103</v>
      </c>
      <c r="F13" s="3" t="n">
        <f aca="false">SUM(F8:F12)</f>
        <v>103</v>
      </c>
      <c r="G13" s="3" t="n">
        <f aca="false">SUM(G8:G12)</f>
        <v>103</v>
      </c>
      <c r="H13" s="3" t="n">
        <f aca="false">SUM(H8:H12)</f>
        <v>103</v>
      </c>
      <c r="I13" s="3" t="n">
        <f aca="false">SUM(I8:I12)</f>
        <v>103</v>
      </c>
      <c r="J13" s="3" t="n">
        <f aca="false">SUM(J8:J12)</f>
        <v>103</v>
      </c>
      <c r="K13" s="3" t="n">
        <f aca="false">SUM(K8:K12)</f>
        <v>103</v>
      </c>
      <c r="L13" s="3" t="n">
        <f aca="false">SUM(L8:L12)</f>
        <v>103</v>
      </c>
      <c r="M13" s="3" t="n">
        <f aca="false">SUM(M8:M12)</f>
        <v>103</v>
      </c>
      <c r="N13" s="3" t="n">
        <f aca="false">SUM(N8:N12)</f>
        <v>103</v>
      </c>
      <c r="O13" s="3" t="n">
        <f aca="false">SUM(O8:O12)</f>
        <v>103</v>
      </c>
      <c r="P13" s="3" t="n">
        <f aca="false">SUM(P8:P12)</f>
        <v>103</v>
      </c>
      <c r="Q13" s="3" t="n">
        <f aca="false">SUM(Q8:Q12)</f>
        <v>103</v>
      </c>
      <c r="R13" s="3" t="n">
        <f aca="false">SUM(R8:R12)</f>
        <v>103</v>
      </c>
      <c r="S13" s="3" t="n">
        <f aca="false">SUM(S8:S12)</f>
        <v>103</v>
      </c>
      <c r="T13" s="3" t="n">
        <f aca="false">SUM(T8:T12)</f>
        <v>103</v>
      </c>
      <c r="U13" s="3" t="n">
        <f aca="false">SUM(U8:U12)</f>
        <v>103</v>
      </c>
      <c r="V13" s="3" t="n">
        <f aca="false">SUM(V8:V12)</f>
        <v>103</v>
      </c>
      <c r="W13" s="3" t="n">
        <f aca="false">SUM(W8:W12)</f>
        <v>103</v>
      </c>
      <c r="X13" s="3" t="n">
        <f aca="false">SUM(X8:X12)</f>
        <v>103</v>
      </c>
    </row>
    <row r="14" customFormat="false" ht="12.75" hidden="false" customHeight="false" outlineLevel="0" collapsed="false">
      <c r="A14" s="0" t="s">
        <v>5</v>
      </c>
      <c r="B14" s="0" t="n">
        <v>1</v>
      </c>
      <c r="C14" s="0" t="n">
        <v>5</v>
      </c>
      <c r="D14" s="0" t="n">
        <v>1</v>
      </c>
      <c r="E14" s="0" t="n">
        <v>1</v>
      </c>
      <c r="F14" s="0" t="n">
        <v>4</v>
      </c>
      <c r="G14" s="0" t="n">
        <v>1</v>
      </c>
      <c r="H14" s="0" t="n">
        <v>4</v>
      </c>
      <c r="I14" s="0" t="n">
        <v>46</v>
      </c>
      <c r="J14" s="0" t="n">
        <v>57</v>
      </c>
      <c r="K14" s="0" t="n">
        <v>73</v>
      </c>
      <c r="L14" s="0" t="n">
        <v>140</v>
      </c>
      <c r="M14" s="0" t="n">
        <v>11</v>
      </c>
      <c r="N14" s="0" t="n">
        <v>33</v>
      </c>
      <c r="O14" s="0" t="n">
        <v>35</v>
      </c>
      <c r="P14" s="0" t="n">
        <v>48</v>
      </c>
      <c r="Q14" s="0" t="n">
        <v>83</v>
      </c>
      <c r="R14" s="0" t="n">
        <v>5</v>
      </c>
      <c r="S14" s="0" t="n">
        <v>7</v>
      </c>
      <c r="T14" s="0" t="n">
        <v>8</v>
      </c>
      <c r="U14" s="0" t="n">
        <v>7</v>
      </c>
      <c r="V14" s="0" t="n">
        <v>21</v>
      </c>
      <c r="W14" s="0" t="n">
        <v>95</v>
      </c>
      <c r="X14" s="0" t="n">
        <v>61</v>
      </c>
    </row>
    <row r="15" customFormat="false" ht="12.75" hidden="false" customHeight="false" outlineLevel="0" collapsed="false">
      <c r="A15" s="0" t="s">
        <v>5</v>
      </c>
      <c r="B15" s="0" t="n">
        <v>2</v>
      </c>
      <c r="C15" s="0" t="n">
        <v>13</v>
      </c>
      <c r="D15" s="0" t="n">
        <v>8</v>
      </c>
      <c r="E15" s="0" t="n">
        <v>5</v>
      </c>
      <c r="F15" s="0" t="n">
        <v>25</v>
      </c>
      <c r="G15" s="0" t="n">
        <v>9</v>
      </c>
      <c r="H15" s="0" t="n">
        <v>25</v>
      </c>
      <c r="I15" s="0" t="n">
        <v>42</v>
      </c>
      <c r="J15" s="0" t="n">
        <v>42</v>
      </c>
      <c r="K15" s="0" t="n">
        <v>43</v>
      </c>
      <c r="L15" s="0" t="n">
        <v>29</v>
      </c>
      <c r="M15" s="0" t="n">
        <v>31</v>
      </c>
      <c r="N15" s="0" t="n">
        <v>20</v>
      </c>
      <c r="O15" s="0" t="n">
        <v>32</v>
      </c>
      <c r="P15" s="0" t="n">
        <v>33</v>
      </c>
      <c r="Q15" s="0" t="n">
        <v>36</v>
      </c>
      <c r="R15" s="0" t="n">
        <v>15</v>
      </c>
      <c r="S15" s="0" t="n">
        <v>14</v>
      </c>
      <c r="T15" s="0" t="n">
        <v>17</v>
      </c>
      <c r="U15" s="0" t="n">
        <v>19</v>
      </c>
      <c r="V15" s="0" t="n">
        <v>43</v>
      </c>
      <c r="W15" s="0" t="n">
        <v>20</v>
      </c>
      <c r="X15" s="0" t="n">
        <v>16</v>
      </c>
    </row>
    <row r="16" customFormat="false" ht="12.75" hidden="false" customHeight="false" outlineLevel="0" collapsed="false">
      <c r="A16" s="0" t="s">
        <v>5</v>
      </c>
      <c r="B16" s="0" t="n">
        <v>3</v>
      </c>
      <c r="C16" s="0" t="n">
        <v>39</v>
      </c>
      <c r="D16" s="0" t="n">
        <v>49</v>
      </c>
      <c r="E16" s="0" t="n">
        <v>35</v>
      </c>
      <c r="F16" s="0" t="n">
        <v>91</v>
      </c>
      <c r="G16" s="0" t="n">
        <v>33</v>
      </c>
      <c r="H16" s="0" t="n">
        <v>92</v>
      </c>
      <c r="I16" s="0" t="n">
        <v>66</v>
      </c>
      <c r="J16" s="0" t="n">
        <v>65</v>
      </c>
      <c r="K16" s="0" t="n">
        <v>49</v>
      </c>
      <c r="L16" s="0" t="n">
        <v>12</v>
      </c>
      <c r="M16" s="0" t="n">
        <v>62</v>
      </c>
      <c r="N16" s="0" t="n">
        <v>47</v>
      </c>
      <c r="O16" s="0" t="n">
        <v>53</v>
      </c>
      <c r="P16" s="0" t="n">
        <v>58</v>
      </c>
      <c r="Q16" s="0" t="n">
        <v>48</v>
      </c>
      <c r="R16" s="0" t="n">
        <v>32</v>
      </c>
      <c r="S16" s="0" t="n">
        <v>63</v>
      </c>
      <c r="T16" s="0" t="n">
        <v>75</v>
      </c>
      <c r="U16" s="0" t="n">
        <v>76</v>
      </c>
      <c r="V16" s="0" t="n">
        <v>66</v>
      </c>
      <c r="W16" s="0" t="n">
        <v>72</v>
      </c>
      <c r="X16" s="0" t="n">
        <v>110</v>
      </c>
    </row>
    <row r="17" customFormat="false" ht="12.75" hidden="false" customHeight="false" outlineLevel="0" collapsed="false">
      <c r="A17" s="0" t="s">
        <v>5</v>
      </c>
      <c r="B17" s="0" t="n">
        <v>4</v>
      </c>
      <c r="C17" s="0" t="n">
        <v>61</v>
      </c>
      <c r="D17" s="0" t="n">
        <v>86</v>
      </c>
      <c r="E17" s="0" t="n">
        <v>68</v>
      </c>
      <c r="F17" s="0" t="n">
        <v>53</v>
      </c>
      <c r="G17" s="0" t="n">
        <v>60</v>
      </c>
      <c r="H17" s="0" t="n">
        <v>47</v>
      </c>
      <c r="I17" s="0" t="n">
        <v>25</v>
      </c>
      <c r="J17" s="0" t="n">
        <v>17</v>
      </c>
      <c r="K17" s="0" t="n">
        <v>15</v>
      </c>
      <c r="L17" s="0" t="n">
        <v>4</v>
      </c>
      <c r="M17" s="0" t="n">
        <v>51</v>
      </c>
      <c r="N17" s="0" t="n">
        <v>53</v>
      </c>
      <c r="O17" s="0" t="n">
        <v>46</v>
      </c>
      <c r="P17" s="0" t="n">
        <v>31</v>
      </c>
      <c r="Q17" s="0" t="n">
        <v>12</v>
      </c>
      <c r="R17" s="0" t="n">
        <v>69</v>
      </c>
      <c r="S17" s="0" t="n">
        <v>68</v>
      </c>
      <c r="T17" s="0" t="n">
        <v>53</v>
      </c>
      <c r="U17" s="0" t="n">
        <v>55</v>
      </c>
      <c r="V17" s="0" t="n">
        <v>33</v>
      </c>
      <c r="W17" s="0" t="n">
        <v>0</v>
      </c>
      <c r="X17" s="0" t="n">
        <v>0</v>
      </c>
    </row>
    <row r="18" s="2" customFormat="true" ht="12.75" hidden="false" customHeight="false" outlineLevel="0" collapsed="false">
      <c r="A18" s="0" t="s">
        <v>5</v>
      </c>
      <c r="B18" s="2" t="n">
        <v>5</v>
      </c>
      <c r="C18" s="2" t="n">
        <v>69</v>
      </c>
      <c r="D18" s="2" t="n">
        <v>43</v>
      </c>
      <c r="E18" s="2" t="n">
        <v>78</v>
      </c>
      <c r="F18" s="2" t="n">
        <v>14</v>
      </c>
      <c r="G18" s="2" t="n">
        <v>84</v>
      </c>
      <c r="H18" s="2" t="n">
        <v>19</v>
      </c>
      <c r="I18" s="2" t="n">
        <v>8</v>
      </c>
      <c r="J18" s="2" t="n">
        <v>6</v>
      </c>
      <c r="K18" s="2" t="n">
        <v>7</v>
      </c>
      <c r="L18" s="2" t="n">
        <v>2</v>
      </c>
      <c r="M18" s="2" t="n">
        <v>32</v>
      </c>
      <c r="N18" s="2" t="n">
        <v>34</v>
      </c>
      <c r="O18" s="2" t="n">
        <v>21</v>
      </c>
      <c r="P18" s="2" t="n">
        <v>17</v>
      </c>
      <c r="Q18" s="2" t="n">
        <v>8</v>
      </c>
      <c r="R18" s="2" t="n">
        <v>66</v>
      </c>
      <c r="S18" s="2" t="n">
        <v>34</v>
      </c>
      <c r="T18" s="2" t="n">
        <v>34</v>
      </c>
      <c r="U18" s="2" t="n">
        <v>30</v>
      </c>
      <c r="V18" s="2" t="n">
        <v>24</v>
      </c>
      <c r="W18" s="2" t="n">
        <v>0</v>
      </c>
      <c r="X18" s="2" t="n">
        <v>0</v>
      </c>
    </row>
    <row r="19" customFormat="false" ht="12.75" hidden="false" customHeight="false" outlineLevel="0" collapsed="false">
      <c r="A19" s="3" t="s">
        <v>3</v>
      </c>
      <c r="B19" s="3"/>
      <c r="C19" s="3" t="n">
        <f aca="false">SUM(C14:C18)</f>
        <v>187</v>
      </c>
      <c r="D19" s="3" t="n">
        <f aca="false">SUM(D14:D18)</f>
        <v>187</v>
      </c>
      <c r="E19" s="3" t="n">
        <f aca="false">SUM(E14:E18)</f>
        <v>187</v>
      </c>
      <c r="F19" s="3" t="n">
        <f aca="false">SUM(F14:F18)</f>
        <v>187</v>
      </c>
      <c r="G19" s="3" t="n">
        <f aca="false">SUM(G14:G18)</f>
        <v>187</v>
      </c>
      <c r="H19" s="3" t="n">
        <f aca="false">SUM(H14:H18)</f>
        <v>187</v>
      </c>
      <c r="I19" s="3" t="n">
        <f aca="false">SUM(I14:I18)</f>
        <v>187</v>
      </c>
      <c r="J19" s="3" t="n">
        <f aca="false">SUM(J14:J18)</f>
        <v>187</v>
      </c>
      <c r="K19" s="3" t="n">
        <f aca="false">SUM(K14:K18)</f>
        <v>187</v>
      </c>
      <c r="L19" s="3" t="n">
        <f aca="false">SUM(L14:L18)</f>
        <v>187</v>
      </c>
      <c r="M19" s="3" t="n">
        <f aca="false">SUM(M14:M18)</f>
        <v>187</v>
      </c>
      <c r="N19" s="3" t="n">
        <f aca="false">SUM(N14:N18)</f>
        <v>187</v>
      </c>
      <c r="O19" s="3" t="n">
        <f aca="false">SUM(O14:O18)</f>
        <v>187</v>
      </c>
      <c r="P19" s="3" t="n">
        <f aca="false">SUM(P14:P18)</f>
        <v>187</v>
      </c>
      <c r="Q19" s="3" t="n">
        <f aca="false">SUM(Q14:Q18)</f>
        <v>187</v>
      </c>
      <c r="R19" s="3" t="n">
        <f aca="false">SUM(R14:R18)</f>
        <v>187</v>
      </c>
      <c r="S19" s="3" t="n">
        <f aca="false">SUM(S14:S18)</f>
        <v>186</v>
      </c>
      <c r="T19" s="3" t="n">
        <f aca="false">SUM(T14:T18)</f>
        <v>187</v>
      </c>
      <c r="U19" s="3" t="n">
        <f aca="false">SUM(U14:U18)</f>
        <v>187</v>
      </c>
      <c r="V19" s="3" t="n">
        <f aca="false">SUM(V14:V18)</f>
        <v>187</v>
      </c>
      <c r="W19" s="3" t="n">
        <f aca="false">SUM(W14:W18)</f>
        <v>187</v>
      </c>
      <c r="X19" s="3" t="n">
        <f aca="false">SUM(X14:X18)</f>
        <v>187</v>
      </c>
      <c r="Y19" s="3"/>
      <c r="Z1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9T22:44:02Z</dcterms:created>
  <dc:creator>Dean</dc:creator>
  <dc:description/>
  <dc:language>en-US</dc:language>
  <cp:lastModifiedBy>Dean</cp:lastModifiedBy>
  <dcterms:modified xsi:type="dcterms:W3CDTF">2012-11-20T15:39:18Z</dcterms:modified>
  <cp:revision>0</cp:revision>
  <dc:subject/>
  <dc:title/>
</cp:coreProperties>
</file>